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mfedepalma-my.sharepoint.com/personal/fmejia_cenipalma_org/Documents/Articulo Aluminio/"/>
    </mc:Choice>
  </mc:AlternateContent>
  <xr:revisionPtr revIDLastSave="148" documentId="13_ncr:1_{C55EC6B7-5DB8-43F6-BD05-02510699429D}" xr6:coauthVersionLast="47" xr6:coauthVersionMax="47" xr10:uidLastSave="{D8D6CE02-5A43-4336-B9F3-57165CF3379A}"/>
  <bookViews>
    <workbookView xWindow="-120" yWindow="-120" windowWidth="29040" windowHeight="15840" xr2:uid="{1CB3F96E-B786-46FC-8426-2BFAE7C8EE75}"/>
  </bookViews>
  <sheets>
    <sheet name="Table S1" sheetId="2" r:id="rId1"/>
    <sheet name="Table S2 " sheetId="3" r:id="rId2"/>
  </sheets>
  <definedNames>
    <definedName name="_Hlk128205277" localSheetId="0">'Table S1'!$B$2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3" l="1"/>
  <c r="F8" i="3"/>
  <c r="F9" i="3"/>
  <c r="F6" i="3"/>
  <c r="E9" i="3"/>
  <c r="E8" i="3"/>
  <c r="E6" i="3"/>
  <c r="E7" i="3"/>
  <c r="V22" i="2"/>
  <c r="AP20" i="2"/>
  <c r="AP21" i="2"/>
  <c r="AP22" i="2"/>
  <c r="AP23" i="2"/>
  <c r="AP24" i="2"/>
  <c r="AP25" i="2"/>
  <c r="AP19" i="2"/>
  <c r="AF20" i="2"/>
  <c r="AF21" i="2"/>
  <c r="AF22" i="2"/>
  <c r="AF23" i="2"/>
  <c r="AF24" i="2"/>
  <c r="AF25" i="2"/>
  <c r="AF19" i="2"/>
  <c r="V20" i="2"/>
  <c r="V21" i="2"/>
  <c r="V23" i="2"/>
  <c r="V24" i="2"/>
  <c r="V25" i="2"/>
  <c r="V19" i="2"/>
  <c r="L20" i="2"/>
  <c r="L21" i="2"/>
  <c r="L22" i="2"/>
  <c r="L23" i="2"/>
  <c r="L24" i="2"/>
  <c r="L25" i="2"/>
  <c r="L19" i="2"/>
</calcChain>
</file>

<file path=xl/sharedStrings.xml><?xml version="1.0" encoding="utf-8"?>
<sst xmlns="http://schemas.openxmlformats.org/spreadsheetml/2006/main" count="152" uniqueCount="82">
  <si>
    <r>
      <t>Supplementary Table 1</t>
    </r>
    <r>
      <rPr>
        <sz val="12"/>
        <color theme="1"/>
        <rFont val="Times New Roman"/>
        <family val="1"/>
      </rPr>
      <t>. Means of the root growth, architecture and hematoxylin stained of four cultivars subjected to high aluminum concentration.</t>
    </r>
  </si>
  <si>
    <t>IRHO 7001</t>
  </si>
  <si>
    <t xml:space="preserve">CTR 3-0-12 </t>
  </si>
  <si>
    <t xml:space="preserve">CD 19-1-2 </t>
  </si>
  <si>
    <t>CR 10-0-2</t>
  </si>
  <si>
    <t>Aluminum ± DesVest</t>
  </si>
  <si>
    <t>Control ± DesVest</t>
  </si>
  <si>
    <r>
      <rPr>
        <b/>
        <sz val="10"/>
        <color theme="1"/>
        <rFont val="Calibri"/>
        <family val="2"/>
      </rPr>
      <t xml:space="preserve">∆ </t>
    </r>
    <r>
      <rPr>
        <b/>
        <sz val="10"/>
        <color theme="1"/>
        <rFont val="Times New Roman"/>
        <family val="1"/>
      </rPr>
      <t>Al-Control</t>
    </r>
  </si>
  <si>
    <t>Root length (cm)</t>
  </si>
  <si>
    <t>Primary root</t>
  </si>
  <si>
    <t>±</t>
  </si>
  <si>
    <t>Secondary root</t>
  </si>
  <si>
    <t xml:space="preserve">Tertiary root </t>
  </si>
  <si>
    <t xml:space="preserve"> Root architecture</t>
  </si>
  <si>
    <t>Tips</t>
  </si>
  <si>
    <t>Forks</t>
  </si>
  <si>
    <t>crossings</t>
  </si>
  <si>
    <t>Root area stained with hematoxylin (%)</t>
  </si>
  <si>
    <t>b</t>
  </si>
  <si>
    <t>c</t>
  </si>
  <si>
    <t>a</t>
  </si>
  <si>
    <r>
      <t xml:space="preserve">Values shown with different letters are significantly different, </t>
    </r>
    <r>
      <rPr>
        <i/>
        <sz val="12"/>
        <color theme="1"/>
        <rFont val="Times New Roman"/>
        <family val="1"/>
      </rPr>
      <t>p-value</t>
    </r>
    <r>
      <rPr>
        <sz val="12"/>
        <color theme="1"/>
        <rFont val="Times New Roman"/>
        <family val="1"/>
      </rPr>
      <t xml:space="preserve"> &lt; 0.05 (Tukey’s test).</t>
    </r>
  </si>
  <si>
    <r>
      <t>Two-way analysis of variance (ANOVA) and Tukey’s multiple comparison test were subjected to analyzed number of tips, stained area, and total length of roots (</t>
    </r>
    <r>
      <rPr>
        <i/>
        <sz val="12"/>
        <color theme="1"/>
        <rFont val="Times New Roman"/>
        <family val="1"/>
      </rPr>
      <t>p-value</t>
    </r>
    <r>
      <rPr>
        <sz val="12"/>
        <color theme="1"/>
        <rFont val="Times New Roman"/>
        <family val="1"/>
      </rPr>
      <t xml:space="preserve"> &lt; 0.05).  </t>
    </r>
  </si>
  <si>
    <t>∆ Al-Control = Delta  between treatment data  - control data</t>
  </si>
  <si>
    <t>Sample</t>
  </si>
  <si>
    <r>
      <rPr>
        <b/>
        <sz val="14"/>
        <color theme="1"/>
        <rFont val="Calibri"/>
        <family val="2"/>
        <scheme val="minor"/>
      </rPr>
      <t xml:space="preserve">Molecular network  of the oil palm root response to aluminum stress </t>
    </r>
    <r>
      <rPr>
        <sz val="14"/>
        <color theme="1"/>
        <rFont val="Calibri"/>
        <family val="2"/>
        <scheme val="minor"/>
      </rPr>
      <t xml:space="preserve">
Fernan Santiago Mejía-Alvarado1, David Botero-Rozo1, Leonardo Araque1, Cristihian Bayona1, Mariana Herrera-Corzo1, Carmenza Montoya1, Iván Ayala-Díaz1 and Hernán Mauricio Romero1,2*.
1 Colombian Oil Palm Research Center - Cenipalma, Oil Palm Biology and Breeding Research Program, Bogotá 11121, Colombia.
2 Department of Biology, Universidad Nacional de Colombia, Bogotá 11132, Colombia.
* Correspondence: hmromeroa@unal.edu.co</t>
    </r>
  </si>
  <si>
    <t xml:space="preserve">Min. </t>
  </si>
  <si>
    <t xml:space="preserve">Max. </t>
  </si>
  <si>
    <t>Mean</t>
  </si>
  <si>
    <t>SD ±</t>
  </si>
  <si>
    <r>
      <t xml:space="preserve">Supplementary Table 2. </t>
    </r>
    <r>
      <rPr>
        <sz val="12"/>
        <color theme="1"/>
        <rFont val="Times New Roman"/>
        <family val="1"/>
      </rPr>
      <t>Number of clean sequences per sample</t>
    </r>
    <r>
      <rPr>
        <b/>
        <sz val="12"/>
        <color theme="1"/>
        <rFont val="Times New Roman"/>
        <family val="1"/>
      </rPr>
      <t xml:space="preserve">. </t>
    </r>
  </si>
  <si>
    <t xml:space="preserve">Sequence </t>
  </si>
  <si>
    <t xml:space="preserve">CD1912_Al_R1_FORWARD </t>
  </si>
  <si>
    <t xml:space="preserve">CD1912_Al_R1_REVERSE </t>
  </si>
  <si>
    <t>CD1912_Al_R2_FORWARD</t>
  </si>
  <si>
    <t>CD1912_Al_R4_FORWARD</t>
  </si>
  <si>
    <t>CD1912_C_R1_FORWARD</t>
  </si>
  <si>
    <t>CD1912_C_R2_FORWARD</t>
  </si>
  <si>
    <t>CD1912_C_R4_FORWARD</t>
  </si>
  <si>
    <t>CR1002_Al_R1_FORWARD</t>
  </si>
  <si>
    <t>CR1002_Al_R2_FORWARD</t>
  </si>
  <si>
    <t>CR1002_Al_R4_FORWARD</t>
  </si>
  <si>
    <t>CR1002_C_R1_FORWARD</t>
  </si>
  <si>
    <t>CR1002_C_R2_FORWARD</t>
  </si>
  <si>
    <t>CR1002_C_R3_FORWARD</t>
  </si>
  <si>
    <t>CTR3012_Al_R1_FORWARD</t>
  </si>
  <si>
    <t>CTR3012_Al_R2_FORWARD</t>
  </si>
  <si>
    <t>CTR3012_Al_R3_FORWARD</t>
  </si>
  <si>
    <t>CTR3012_C_R1_FORWARD</t>
  </si>
  <si>
    <t>CTR3012_C_R3_FORWARD</t>
  </si>
  <si>
    <t>CTR3012_C_R4_FORWARD</t>
  </si>
  <si>
    <t>IRHO7001_Al_R1_FORWARD</t>
  </si>
  <si>
    <t>IRHO7001_Al_R2_FORWARD</t>
  </si>
  <si>
    <t>IRHO7001_Al_R4_FORWARD</t>
  </si>
  <si>
    <t>IRHO7001_C_R1_FORWARD</t>
  </si>
  <si>
    <t>IRHO7001_C_R2_FORWARD</t>
  </si>
  <si>
    <t>IRHO7001_C_R3_FORWARD</t>
  </si>
  <si>
    <t>IRHO7001_C_R3_REVERSE</t>
  </si>
  <si>
    <t>CD1912_C_R1_REVERSE</t>
  </si>
  <si>
    <t>CD1912_C_R2_REVERSE</t>
  </si>
  <si>
    <t>CD1912_C_R4_REVERSE</t>
  </si>
  <si>
    <t>CR1002_Al_R1_REVERSE</t>
  </si>
  <si>
    <t>CR1002_Al_R2_REVERSE</t>
  </si>
  <si>
    <t>CR1002_Al_R4_REVERSE</t>
  </si>
  <si>
    <t>CR1002_C_R1_REVERSE</t>
  </si>
  <si>
    <t>CR1002_C_R2_REVERSE</t>
  </si>
  <si>
    <t>CR1002_C_R3_REVERSE</t>
  </si>
  <si>
    <t>CTR3012_Al_R1_REVERSE</t>
  </si>
  <si>
    <t>CTR3012_Al_R2_REVERSE</t>
  </si>
  <si>
    <t>CTR3012_Al_R3_REVERSE</t>
  </si>
  <si>
    <t>CTR3012_C_R1_REVERSE</t>
  </si>
  <si>
    <t>CTR3012_C_R3_REVERSE</t>
  </si>
  <si>
    <t>CTR3012_C_R4_REVERSE</t>
  </si>
  <si>
    <t>IRHO7001_Al_R1_REVERSE</t>
  </si>
  <si>
    <t>IRHO7001_Al_R2_REVERSE</t>
  </si>
  <si>
    <t>IRHO7001_Al_R4_REVERSE</t>
  </si>
  <si>
    <t>IRHO7001_C_R1_REVERSE</t>
  </si>
  <si>
    <t>IRHO7001_C_R2_REVERSE</t>
  </si>
  <si>
    <t>CD1912_Al_R2_REVERSE</t>
  </si>
  <si>
    <t>CD1912_Al_R4_REVERSE</t>
  </si>
  <si>
    <t>paired-reads</t>
  </si>
  <si>
    <t>single-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Times New Roman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5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wrapText="1"/>
    </xf>
    <xf numFmtId="0" fontId="0" fillId="2" borderId="0" xfId="0" applyFill="1"/>
    <xf numFmtId="2" fontId="0" fillId="2" borderId="1" xfId="0" applyNumberFormat="1" applyFill="1" applyBorder="1" applyAlignment="1">
      <alignment wrapText="1"/>
    </xf>
    <xf numFmtId="0" fontId="0" fillId="2" borderId="1" xfId="0" applyFill="1" applyBorder="1"/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2" fontId="0" fillId="0" borderId="0" xfId="0" applyNumberFormat="1"/>
    <xf numFmtId="0" fontId="3" fillId="2" borderId="1" xfId="0" applyFont="1" applyFill="1" applyBorder="1" applyAlignment="1">
      <alignment horizontal="center" vertical="center"/>
    </xf>
    <xf numFmtId="43" fontId="3" fillId="2" borderId="1" xfId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43" fontId="3" fillId="2" borderId="0" xfId="1" applyFont="1" applyFill="1" applyBorder="1" applyAlignment="1">
      <alignment horizontal="center" vertical="center"/>
    </xf>
    <xf numFmtId="43" fontId="3" fillId="2" borderId="0" xfId="1" applyFont="1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43" fontId="3" fillId="2" borderId="4" xfId="1" applyFont="1" applyFill="1" applyBorder="1" applyAlignment="1">
      <alignment horizontal="center" vertical="center"/>
    </xf>
    <xf numFmtId="43" fontId="3" fillId="2" borderId="4" xfId="1" applyFont="1" applyFill="1" applyBorder="1" applyAlignment="1">
      <alignment vertical="center"/>
    </xf>
    <xf numFmtId="0" fontId="0" fillId="2" borderId="3" xfId="0" applyFill="1" applyBorder="1"/>
    <xf numFmtId="0" fontId="3" fillId="2" borderId="5" xfId="0" applyFont="1" applyFill="1" applyBorder="1" applyAlignment="1">
      <alignment horizontal="center" vertical="center"/>
    </xf>
    <xf numFmtId="43" fontId="3" fillId="2" borderId="5" xfId="1" applyFont="1" applyFill="1" applyBorder="1" applyAlignment="1">
      <alignment horizontal="center" vertical="center"/>
    </xf>
    <xf numFmtId="43" fontId="3" fillId="2" borderId="5" xfId="1" applyFont="1" applyFill="1" applyBorder="1" applyAlignment="1">
      <alignment vertical="center"/>
    </xf>
    <xf numFmtId="43" fontId="3" fillId="2" borderId="1" xfId="1" applyFont="1" applyFill="1" applyBorder="1" applyAlignment="1">
      <alignment horizontal="right" vertical="center"/>
    </xf>
    <xf numFmtId="0" fontId="11" fillId="2" borderId="0" xfId="0" applyFont="1" applyFill="1" applyAlignment="1">
      <alignment vertical="center"/>
    </xf>
    <xf numFmtId="43" fontId="3" fillId="0" borderId="4" xfId="1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/>
    <xf numFmtId="3" fontId="5" fillId="0" borderId="0" xfId="0" applyNumberFormat="1" applyFont="1"/>
    <xf numFmtId="0" fontId="5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7" fillId="0" borderId="6" xfId="0" applyFont="1" applyBorder="1" applyAlignment="1">
      <alignment horizontal="right"/>
    </xf>
    <xf numFmtId="3" fontId="5" fillId="0" borderId="6" xfId="0" applyNumberFormat="1" applyFont="1" applyBorder="1"/>
    <xf numFmtId="3" fontId="5" fillId="0" borderId="6" xfId="0" applyNumberFormat="1" applyFont="1" applyBorder="1" applyAlignment="1">
      <alignment horizontal="center"/>
    </xf>
    <xf numFmtId="0" fontId="4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2" fontId="3" fillId="2" borderId="2" xfId="0" applyNumberFormat="1" applyFont="1" applyFill="1" applyBorder="1" applyAlignment="1">
      <alignment horizontal="center" wrapText="1"/>
    </xf>
    <xf numFmtId="2" fontId="3" fillId="2" borderId="0" xfId="0" applyNumberFormat="1" applyFont="1" applyFill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 wrapText="1"/>
    </xf>
    <xf numFmtId="2" fontId="4" fillId="2" borderId="0" xfId="0" applyNumberFormat="1" applyFont="1" applyFill="1" applyAlignment="1">
      <alignment horizontal="center" vertical="center" wrapText="1"/>
    </xf>
    <xf numFmtId="2" fontId="4" fillId="2" borderId="5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FE0FD-3B3E-4715-A05B-F1E9B977F011}">
  <dimension ref="A2:AY28"/>
  <sheetViews>
    <sheetView tabSelected="1" topLeftCell="B1" zoomScaleNormal="100" workbookViewId="0">
      <selection activeCell="B13" sqref="B13:Z13"/>
    </sheetView>
  </sheetViews>
  <sheetFormatPr baseColWidth="10" defaultColWidth="11.42578125" defaultRowHeight="15" x14ac:dyDescent="0.25"/>
  <cols>
    <col min="1" max="1" width="7.140625" customWidth="1"/>
    <col min="2" max="2" width="15.140625" style="12" customWidth="1"/>
    <col min="3" max="3" width="12.7109375" bestFit="1" customWidth="1"/>
    <col min="4" max="4" width="10" bestFit="1" customWidth="1"/>
    <col min="5" max="5" width="2" bestFit="1" customWidth="1"/>
    <col min="6" max="6" width="9" bestFit="1" customWidth="1"/>
    <col min="7" max="7" width="1.85546875" customWidth="1"/>
    <col min="8" max="8" width="10" bestFit="1" customWidth="1"/>
    <col min="9" max="9" width="2" bestFit="1" customWidth="1"/>
    <col min="10" max="10" width="9" bestFit="1" customWidth="1"/>
    <col min="11" max="11" width="1.85546875" customWidth="1"/>
    <col min="12" max="12" width="11.85546875" bestFit="1" customWidth="1"/>
    <col min="13" max="13" width="3.42578125" customWidth="1"/>
    <col min="14" max="14" width="10" bestFit="1" customWidth="1"/>
    <col min="15" max="15" width="2.28515625" bestFit="1" customWidth="1"/>
    <col min="16" max="16" width="9" bestFit="1" customWidth="1"/>
    <col min="17" max="17" width="1.85546875" customWidth="1"/>
    <col min="18" max="18" width="10" bestFit="1" customWidth="1"/>
    <col min="19" max="19" width="2.28515625" bestFit="1" customWidth="1"/>
    <col min="20" max="20" width="9" bestFit="1" customWidth="1"/>
    <col min="21" max="21" width="1.85546875" customWidth="1"/>
    <col min="22" max="22" width="9" customWidth="1"/>
    <col min="23" max="23" width="2" customWidth="1"/>
    <col min="24" max="24" width="10" bestFit="1" customWidth="1"/>
    <col min="25" max="25" width="2.28515625" bestFit="1" customWidth="1"/>
    <col min="26" max="26" width="9" bestFit="1" customWidth="1"/>
    <col min="27" max="27" width="1.7109375" customWidth="1"/>
    <col min="28" max="28" width="10" bestFit="1" customWidth="1"/>
    <col min="29" max="29" width="2.28515625" bestFit="1" customWidth="1"/>
    <col min="30" max="30" width="10" bestFit="1" customWidth="1"/>
    <col min="31" max="31" width="1.85546875" customWidth="1"/>
    <col min="32" max="32" width="10" customWidth="1"/>
    <col min="33" max="33" width="1.140625" customWidth="1"/>
    <col min="34" max="34" width="10" bestFit="1" customWidth="1"/>
    <col min="35" max="35" width="2.28515625" bestFit="1" customWidth="1"/>
    <col min="36" max="36" width="9" bestFit="1" customWidth="1"/>
    <col min="37" max="37" width="1.85546875" customWidth="1"/>
    <col min="38" max="38" width="10" bestFit="1" customWidth="1"/>
    <col min="39" max="39" width="2.28515625" bestFit="1" customWidth="1"/>
    <col min="40" max="40" width="9.140625" customWidth="1"/>
    <col min="41" max="41" width="1.85546875" customWidth="1"/>
    <col min="43" max="43" width="1" customWidth="1"/>
  </cols>
  <sheetData>
    <row r="2" spans="1:51" x14ac:dyDescent="0.25">
      <c r="B2" s="40" t="s">
        <v>25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</row>
    <row r="3" spans="1:51" x14ac:dyDescent="0.25"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</row>
    <row r="4" spans="1:51" x14ac:dyDescent="0.25"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</row>
    <row r="5" spans="1:51" x14ac:dyDescent="0.25"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</row>
    <row r="6" spans="1:51" x14ac:dyDescent="0.25"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</row>
    <row r="7" spans="1:51" x14ac:dyDescent="0.25"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</row>
    <row r="8" spans="1:51" x14ac:dyDescent="0.25"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</row>
    <row r="9" spans="1:51" x14ac:dyDescent="0.25"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</row>
    <row r="10" spans="1:51" x14ac:dyDescent="0.25"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</row>
    <row r="12" spans="1:51" x14ac:dyDescent="0.25">
      <c r="B12" s="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2"/>
      <c r="Z12" s="2"/>
      <c r="AA12" s="2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2"/>
      <c r="AO12" s="2"/>
      <c r="AP12" s="2"/>
    </row>
    <row r="13" spans="1:51" ht="15.75" x14ac:dyDescent="0.25">
      <c r="B13" s="42" t="s">
        <v>0</v>
      </c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</row>
    <row r="14" spans="1:51" x14ac:dyDescent="0.25">
      <c r="B14" s="1"/>
    </row>
    <row r="15" spans="1:51" x14ac:dyDescent="0.25">
      <c r="B15" s="3"/>
      <c r="AR15" s="41"/>
      <c r="AS15" s="41"/>
      <c r="AT15" s="41"/>
      <c r="AU15" s="41"/>
      <c r="AV15" s="41"/>
      <c r="AW15" s="41"/>
      <c r="AX15" s="41"/>
      <c r="AY15" s="41"/>
    </row>
    <row r="16" spans="1:51" ht="15.75" thickBot="1" x14ac:dyDescent="0.3">
      <c r="A16" s="4"/>
      <c r="B16" s="5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R16" s="41"/>
      <c r="AS16" s="41"/>
      <c r="AT16" s="41"/>
      <c r="AU16" s="41"/>
      <c r="AV16" s="41"/>
      <c r="AW16" s="41"/>
      <c r="AX16" s="41"/>
      <c r="AY16" s="41"/>
    </row>
    <row r="17" spans="1:51" ht="17.25" customHeight="1" thickBot="1" x14ac:dyDescent="0.3">
      <c r="A17" s="4"/>
      <c r="B17" s="43"/>
      <c r="C17" s="45"/>
      <c r="D17" s="54" t="s">
        <v>1</v>
      </c>
      <c r="E17" s="54"/>
      <c r="F17" s="54"/>
      <c r="G17" s="54"/>
      <c r="H17" s="54"/>
      <c r="I17" s="54"/>
      <c r="J17" s="54"/>
      <c r="K17" s="13"/>
      <c r="L17" s="13"/>
      <c r="M17" s="7"/>
      <c r="N17" s="54" t="s">
        <v>2</v>
      </c>
      <c r="O17" s="54"/>
      <c r="P17" s="54"/>
      <c r="Q17" s="54"/>
      <c r="R17" s="54"/>
      <c r="S17" s="54"/>
      <c r="T17" s="54"/>
      <c r="U17" s="13"/>
      <c r="V17" s="13"/>
      <c r="W17" s="7"/>
      <c r="X17" s="54" t="s">
        <v>3</v>
      </c>
      <c r="Y17" s="54"/>
      <c r="Z17" s="54"/>
      <c r="AA17" s="54"/>
      <c r="AB17" s="54"/>
      <c r="AC17" s="54"/>
      <c r="AD17" s="54"/>
      <c r="AE17" s="13"/>
      <c r="AF17" s="13"/>
      <c r="AG17" s="7"/>
      <c r="AH17" s="54" t="s">
        <v>4</v>
      </c>
      <c r="AI17" s="54"/>
      <c r="AJ17" s="54"/>
      <c r="AK17" s="54"/>
      <c r="AL17" s="54"/>
      <c r="AM17" s="54"/>
      <c r="AN17" s="54"/>
      <c r="AO17" s="13"/>
      <c r="AP17" s="21"/>
      <c r="AR17" s="41"/>
      <c r="AS17" s="41"/>
      <c r="AT17" s="41"/>
      <c r="AU17" s="41"/>
      <c r="AV17" s="41"/>
      <c r="AW17" s="41"/>
      <c r="AX17" s="41"/>
      <c r="AY17" s="41"/>
    </row>
    <row r="18" spans="1:51" ht="18" customHeight="1" x14ac:dyDescent="0.25">
      <c r="A18" s="4"/>
      <c r="B18" s="44"/>
      <c r="C18" s="46"/>
      <c r="D18" s="47" t="s">
        <v>5</v>
      </c>
      <c r="E18" s="47"/>
      <c r="F18" s="47"/>
      <c r="G18" s="7"/>
      <c r="H18" s="47" t="s">
        <v>6</v>
      </c>
      <c r="I18" s="47"/>
      <c r="J18" s="47"/>
      <c r="K18" s="7"/>
      <c r="L18" s="26" t="s">
        <v>7</v>
      </c>
      <c r="M18" s="7"/>
      <c r="N18" s="47" t="s">
        <v>5</v>
      </c>
      <c r="O18" s="47"/>
      <c r="P18" s="47"/>
      <c r="Q18" s="7"/>
      <c r="R18" s="47" t="s">
        <v>6</v>
      </c>
      <c r="S18" s="47"/>
      <c r="T18" s="47"/>
      <c r="U18" s="7"/>
      <c r="V18" s="26" t="s">
        <v>7</v>
      </c>
      <c r="W18" s="7"/>
      <c r="X18" s="47" t="s">
        <v>5</v>
      </c>
      <c r="Y18" s="47"/>
      <c r="Z18" s="47"/>
      <c r="AA18" s="7"/>
      <c r="AB18" s="47" t="s">
        <v>6</v>
      </c>
      <c r="AC18" s="47"/>
      <c r="AD18" s="47"/>
      <c r="AE18" s="7"/>
      <c r="AF18" s="26" t="s">
        <v>7</v>
      </c>
      <c r="AG18" s="7"/>
      <c r="AH18" s="47" t="s">
        <v>5</v>
      </c>
      <c r="AI18" s="47"/>
      <c r="AJ18" s="47"/>
      <c r="AK18" s="7"/>
      <c r="AL18" s="47" t="s">
        <v>6</v>
      </c>
      <c r="AM18" s="47"/>
      <c r="AN18" s="47"/>
      <c r="AO18" s="7"/>
      <c r="AP18" s="26" t="s">
        <v>7</v>
      </c>
      <c r="AR18" s="8"/>
      <c r="AS18" s="8"/>
      <c r="AT18" s="8"/>
      <c r="AU18" s="8"/>
      <c r="AV18" s="8"/>
      <c r="AW18" s="8"/>
      <c r="AX18" s="8"/>
      <c r="AY18" s="8"/>
    </row>
    <row r="19" spans="1:51" ht="18.75" customHeight="1" x14ac:dyDescent="0.25">
      <c r="A19" s="4"/>
      <c r="B19" s="48" t="s">
        <v>8</v>
      </c>
      <c r="C19" s="18" t="s">
        <v>9</v>
      </c>
      <c r="D19" s="19">
        <v>97.147500000000008</v>
      </c>
      <c r="E19" s="19" t="s">
        <v>10</v>
      </c>
      <c r="F19" s="19">
        <v>31.680672700875501</v>
      </c>
      <c r="G19" s="19"/>
      <c r="H19" s="19">
        <v>107.835975</v>
      </c>
      <c r="I19" s="19" t="s">
        <v>10</v>
      </c>
      <c r="J19" s="19">
        <v>22.010254976014366</v>
      </c>
      <c r="K19" s="19"/>
      <c r="L19" s="19">
        <f t="shared" ref="L19:L25" si="0">D19-H19</f>
        <v>-10.688474999999997</v>
      </c>
      <c r="M19" s="19"/>
      <c r="N19" s="19">
        <v>91.035475000000005</v>
      </c>
      <c r="O19" s="19" t="s">
        <v>10</v>
      </c>
      <c r="P19" s="19">
        <v>32.73577890039936</v>
      </c>
      <c r="Q19" s="19"/>
      <c r="R19" s="19">
        <v>108.208225</v>
      </c>
      <c r="S19" s="19" t="s">
        <v>10</v>
      </c>
      <c r="T19" s="20">
        <v>35.609433898558883</v>
      </c>
      <c r="U19" s="19"/>
      <c r="V19" s="19">
        <f>N19-R19</f>
        <v>-17.172749999999994</v>
      </c>
      <c r="W19" s="19"/>
      <c r="X19" s="19">
        <v>118.6182</v>
      </c>
      <c r="Y19" s="19" t="s">
        <v>10</v>
      </c>
      <c r="Z19" s="19">
        <v>10.570239605925085</v>
      </c>
      <c r="AA19" s="19"/>
      <c r="AB19" s="19">
        <v>135.81082499999999</v>
      </c>
      <c r="AC19" s="19" t="s">
        <v>10</v>
      </c>
      <c r="AD19" s="19">
        <v>18.305446638341422</v>
      </c>
      <c r="AE19" s="19"/>
      <c r="AF19" s="19">
        <f>X19-AB19</f>
        <v>-17.192624999999992</v>
      </c>
      <c r="AG19" s="19"/>
      <c r="AH19" s="19">
        <v>129.31457499999999</v>
      </c>
      <c r="AI19" s="19" t="s">
        <v>10</v>
      </c>
      <c r="AJ19" s="19">
        <v>52.966255700610951</v>
      </c>
      <c r="AK19" s="19"/>
      <c r="AL19" s="19">
        <v>123.0765</v>
      </c>
      <c r="AM19" s="19" t="s">
        <v>10</v>
      </c>
      <c r="AN19" s="19">
        <v>55.939248217329499</v>
      </c>
      <c r="AO19" s="19"/>
      <c r="AP19" s="19">
        <f>AH19-AL19</f>
        <v>6.2380749999999949</v>
      </c>
      <c r="AR19" s="9"/>
      <c r="AS19" s="9"/>
      <c r="AT19" s="9"/>
      <c r="AU19" s="9"/>
      <c r="AV19" s="9"/>
      <c r="AW19" s="9"/>
      <c r="AX19" s="9"/>
      <c r="AY19" s="9"/>
    </row>
    <row r="20" spans="1:51" ht="18.75" customHeight="1" x14ac:dyDescent="0.25">
      <c r="A20" s="4"/>
      <c r="B20" s="49"/>
      <c r="C20" s="15" t="s">
        <v>11</v>
      </c>
      <c r="D20" s="16">
        <v>412.40212500000001</v>
      </c>
      <c r="E20" s="16" t="s">
        <v>10</v>
      </c>
      <c r="F20" s="16">
        <v>249.19545604086733</v>
      </c>
      <c r="G20" s="16"/>
      <c r="H20" s="16">
        <v>476.62972500000001</v>
      </c>
      <c r="I20" s="16" t="s">
        <v>10</v>
      </c>
      <c r="J20" s="16">
        <v>126.12159029635852</v>
      </c>
      <c r="K20" s="16"/>
      <c r="L20" s="16">
        <f t="shared" si="0"/>
        <v>-64.227599999999995</v>
      </c>
      <c r="M20" s="16"/>
      <c r="N20" s="16">
        <v>426.82499999999999</v>
      </c>
      <c r="O20" s="16" t="s">
        <v>10</v>
      </c>
      <c r="P20" s="16">
        <v>253.2448830529454</v>
      </c>
      <c r="Q20" s="16"/>
      <c r="R20" s="16">
        <v>476.98419999999999</v>
      </c>
      <c r="S20" s="16" t="s">
        <v>10</v>
      </c>
      <c r="T20" s="17">
        <v>158.57229163450961</v>
      </c>
      <c r="U20" s="16"/>
      <c r="V20" s="16">
        <f t="shared" ref="V20:V25" si="1">N20-R20</f>
        <v>-50.159199999999998</v>
      </c>
      <c r="W20" s="16"/>
      <c r="X20" s="16">
        <v>458.39752500000003</v>
      </c>
      <c r="Y20" s="16" t="s">
        <v>10</v>
      </c>
      <c r="Z20" s="16">
        <v>93.346068237049053</v>
      </c>
      <c r="AA20" s="16"/>
      <c r="AB20" s="16">
        <v>609.42325000000005</v>
      </c>
      <c r="AC20" s="16" t="s">
        <v>10</v>
      </c>
      <c r="AD20" s="16">
        <v>292.47298605423947</v>
      </c>
      <c r="AE20" s="16"/>
      <c r="AF20" s="16">
        <f t="shared" ref="AF20:AF25" si="2">X20-AB20</f>
        <v>-151.02572500000002</v>
      </c>
      <c r="AG20" s="16"/>
      <c r="AH20" s="16">
        <v>440.36662500000006</v>
      </c>
      <c r="AI20" s="16" t="s">
        <v>10</v>
      </c>
      <c r="AJ20" s="16">
        <v>174.92941887624991</v>
      </c>
      <c r="AK20" s="16"/>
      <c r="AL20" s="16">
        <v>502.99602500000003</v>
      </c>
      <c r="AM20" s="16" t="s">
        <v>10</v>
      </c>
      <c r="AN20" s="16">
        <v>213.58706991458047</v>
      </c>
      <c r="AO20" s="16"/>
      <c r="AP20" s="16">
        <f t="shared" ref="AP20:AP25" si="3">AH20-AL20</f>
        <v>-62.629399999999976</v>
      </c>
      <c r="AR20" s="9"/>
      <c r="AS20" s="9"/>
      <c r="AT20" s="9"/>
      <c r="AU20" s="9"/>
      <c r="AV20" s="9"/>
      <c r="AW20" s="9"/>
      <c r="AX20" s="9"/>
      <c r="AY20" s="9"/>
    </row>
    <row r="21" spans="1:51" ht="18.75" customHeight="1" x14ac:dyDescent="0.25">
      <c r="A21" s="4"/>
      <c r="B21" s="50"/>
      <c r="C21" s="22" t="s">
        <v>12</v>
      </c>
      <c r="D21" s="23">
        <v>756.83667500000001</v>
      </c>
      <c r="E21" s="23" t="s">
        <v>10</v>
      </c>
      <c r="F21" s="23">
        <v>496.5640721710501</v>
      </c>
      <c r="G21" s="23"/>
      <c r="H21" s="23">
        <v>899.28674999999998</v>
      </c>
      <c r="I21" s="23" t="s">
        <v>10</v>
      </c>
      <c r="J21" s="23">
        <v>278.22344998367186</v>
      </c>
      <c r="K21" s="23"/>
      <c r="L21" s="23">
        <f t="shared" si="0"/>
        <v>-142.45007499999997</v>
      </c>
      <c r="M21" s="23"/>
      <c r="N21" s="23">
        <v>811.67697499999997</v>
      </c>
      <c r="O21" s="23" t="s">
        <v>10</v>
      </c>
      <c r="P21" s="23">
        <v>583.06047728251656</v>
      </c>
      <c r="Q21" s="23"/>
      <c r="R21" s="23">
        <v>774.01837499999999</v>
      </c>
      <c r="S21" s="23" t="s">
        <v>10</v>
      </c>
      <c r="T21" s="24">
        <v>92.965540669230705</v>
      </c>
      <c r="U21" s="23"/>
      <c r="V21" s="23">
        <f t="shared" si="1"/>
        <v>37.658599999999979</v>
      </c>
      <c r="W21" s="23"/>
      <c r="X21" s="23">
        <v>761.63850000000002</v>
      </c>
      <c r="Y21" s="23" t="s">
        <v>10</v>
      </c>
      <c r="Z21" s="23">
        <v>293.98806756269295</v>
      </c>
      <c r="AA21" s="23"/>
      <c r="AB21" s="23">
        <v>1115.1983</v>
      </c>
      <c r="AC21" s="23" t="s">
        <v>10</v>
      </c>
      <c r="AD21" s="23">
        <v>852.17942522708609</v>
      </c>
      <c r="AE21" s="23"/>
      <c r="AF21" s="23">
        <f t="shared" si="2"/>
        <v>-353.5598</v>
      </c>
      <c r="AG21" s="23"/>
      <c r="AH21" s="23">
        <v>834.54235000000006</v>
      </c>
      <c r="AI21" s="23" t="s">
        <v>10</v>
      </c>
      <c r="AJ21" s="23">
        <v>444.40785064998175</v>
      </c>
      <c r="AK21" s="23"/>
      <c r="AL21" s="23">
        <v>1059.8532500000001</v>
      </c>
      <c r="AM21" s="23" t="s">
        <v>10</v>
      </c>
      <c r="AN21" s="23">
        <v>427.8969244566145</v>
      </c>
      <c r="AO21" s="23"/>
      <c r="AP21" s="23">
        <f t="shared" si="3"/>
        <v>-225.31090000000006</v>
      </c>
      <c r="AR21" s="9"/>
      <c r="AS21" s="9"/>
      <c r="AT21" s="9"/>
      <c r="AU21" s="9"/>
      <c r="AV21" s="9"/>
      <c r="AW21" s="9"/>
      <c r="AX21" s="9"/>
      <c r="AY21" s="9"/>
    </row>
    <row r="22" spans="1:51" ht="18.75" customHeight="1" x14ac:dyDescent="0.25">
      <c r="A22" s="4"/>
      <c r="B22" s="51" t="s">
        <v>13</v>
      </c>
      <c r="C22" s="18" t="s">
        <v>14</v>
      </c>
      <c r="D22" s="19">
        <v>11719.5</v>
      </c>
      <c r="E22" s="19" t="s">
        <v>10</v>
      </c>
      <c r="F22" s="19">
        <v>3515.2483553797447</v>
      </c>
      <c r="G22" s="19"/>
      <c r="H22" s="19">
        <v>10424.5</v>
      </c>
      <c r="I22" s="19" t="s">
        <v>10</v>
      </c>
      <c r="J22" s="19">
        <v>4067.6016274950034</v>
      </c>
      <c r="K22" s="19"/>
      <c r="L22" s="27">
        <f t="shared" si="0"/>
        <v>1295</v>
      </c>
      <c r="M22" s="19"/>
      <c r="N22" s="19">
        <v>12425.25</v>
      </c>
      <c r="O22" s="19" t="s">
        <v>10</v>
      </c>
      <c r="P22" s="19">
        <v>8318.6229379226788</v>
      </c>
      <c r="Q22" s="19"/>
      <c r="R22" s="19">
        <v>11999</v>
      </c>
      <c r="S22" s="19" t="s">
        <v>10</v>
      </c>
      <c r="T22" s="20">
        <v>2104.7959521055718</v>
      </c>
      <c r="U22" s="19"/>
      <c r="V22" s="27">
        <f>N22-R22</f>
        <v>426.25</v>
      </c>
      <c r="W22" s="19"/>
      <c r="X22" s="19">
        <v>12667</v>
      </c>
      <c r="Y22" s="19" t="s">
        <v>10</v>
      </c>
      <c r="Z22" s="19">
        <v>6717.254796417953</v>
      </c>
      <c r="AA22" s="19"/>
      <c r="AB22" s="19">
        <v>16036.5</v>
      </c>
      <c r="AC22" s="19" t="s">
        <v>10</v>
      </c>
      <c r="AD22" s="19">
        <v>10451.53393845452</v>
      </c>
      <c r="AE22" s="19"/>
      <c r="AF22" s="27">
        <f t="shared" si="2"/>
        <v>-3369.5</v>
      </c>
      <c r="AG22" s="19"/>
      <c r="AH22" s="19">
        <v>12106.25</v>
      </c>
      <c r="AI22" s="19" t="s">
        <v>10</v>
      </c>
      <c r="AJ22" s="19">
        <v>4991.4760258531414</v>
      </c>
      <c r="AK22" s="19"/>
      <c r="AL22" s="19">
        <v>15485.5</v>
      </c>
      <c r="AM22" s="19" t="s">
        <v>10</v>
      </c>
      <c r="AN22" s="19">
        <v>4535.333688568755</v>
      </c>
      <c r="AO22" s="19"/>
      <c r="AP22" s="27">
        <f t="shared" si="3"/>
        <v>-3379.25</v>
      </c>
      <c r="AR22" s="9"/>
      <c r="AS22" s="9"/>
      <c r="AT22" s="9"/>
      <c r="AU22" s="9"/>
      <c r="AV22" s="9"/>
      <c r="AW22" s="9"/>
      <c r="AX22" s="9"/>
      <c r="AY22" s="9"/>
    </row>
    <row r="23" spans="1:51" ht="18.75" customHeight="1" x14ac:dyDescent="0.25">
      <c r="A23" s="4"/>
      <c r="B23" s="52"/>
      <c r="C23" s="15" t="s">
        <v>15</v>
      </c>
      <c r="D23" s="16">
        <v>7559</v>
      </c>
      <c r="E23" s="16" t="s">
        <v>10</v>
      </c>
      <c r="F23" s="16">
        <v>5036.1877116194419</v>
      </c>
      <c r="G23" s="16"/>
      <c r="H23" s="16">
        <v>9523.75</v>
      </c>
      <c r="I23" s="16" t="s">
        <v>10</v>
      </c>
      <c r="J23" s="16">
        <v>3186.1821851028335</v>
      </c>
      <c r="K23" s="16"/>
      <c r="L23" s="16">
        <f t="shared" si="0"/>
        <v>-1964.75</v>
      </c>
      <c r="M23" s="16"/>
      <c r="N23" s="16">
        <v>8003.75</v>
      </c>
      <c r="O23" s="16" t="s">
        <v>10</v>
      </c>
      <c r="P23" s="16">
        <v>5374.6247233334043</v>
      </c>
      <c r="Q23" s="16"/>
      <c r="R23" s="16">
        <v>8331.5</v>
      </c>
      <c r="S23" s="16" t="s">
        <v>10</v>
      </c>
      <c r="T23" s="17">
        <v>4017.5291328543385</v>
      </c>
      <c r="U23" s="16"/>
      <c r="V23" s="16">
        <f t="shared" si="1"/>
        <v>-327.75</v>
      </c>
      <c r="W23" s="16"/>
      <c r="X23" s="16">
        <v>10140.25</v>
      </c>
      <c r="Y23" s="16" t="s">
        <v>10</v>
      </c>
      <c r="Z23" s="16">
        <v>3314.6735761861478</v>
      </c>
      <c r="AA23" s="16"/>
      <c r="AB23" s="16">
        <v>12586</v>
      </c>
      <c r="AC23" s="16" t="s">
        <v>10</v>
      </c>
      <c r="AD23" s="16">
        <v>7261.1309495605892</v>
      </c>
      <c r="AE23" s="16"/>
      <c r="AF23" s="16">
        <f t="shared" si="2"/>
        <v>-2445.75</v>
      </c>
      <c r="AG23" s="16"/>
      <c r="AH23" s="16">
        <v>9471.75</v>
      </c>
      <c r="AI23" s="16" t="s">
        <v>10</v>
      </c>
      <c r="AJ23" s="16">
        <v>5146.7480590498435</v>
      </c>
      <c r="AK23" s="16"/>
      <c r="AL23" s="16">
        <v>11619.5</v>
      </c>
      <c r="AM23" s="16" t="s">
        <v>10</v>
      </c>
      <c r="AN23" s="16">
        <v>6679.5507084433957</v>
      </c>
      <c r="AO23" s="16"/>
      <c r="AP23" s="16">
        <f t="shared" si="3"/>
        <v>-2147.75</v>
      </c>
      <c r="AR23" s="9"/>
      <c r="AS23" s="9"/>
      <c r="AT23" s="9"/>
      <c r="AU23" s="9"/>
      <c r="AV23" s="9"/>
      <c r="AW23" s="9"/>
      <c r="AX23" s="9"/>
      <c r="AY23" s="9"/>
    </row>
    <row r="24" spans="1:51" ht="18.75" customHeight="1" x14ac:dyDescent="0.25">
      <c r="A24" s="4"/>
      <c r="B24" s="53"/>
      <c r="C24" s="22" t="s">
        <v>16</v>
      </c>
      <c r="D24" s="23">
        <v>913.75</v>
      </c>
      <c r="E24" s="23" t="s">
        <v>10</v>
      </c>
      <c r="F24" s="23">
        <v>841.65407581341481</v>
      </c>
      <c r="G24" s="23"/>
      <c r="H24" s="23">
        <v>1413.75</v>
      </c>
      <c r="I24" s="23" t="s">
        <v>10</v>
      </c>
      <c r="J24" s="23">
        <v>514.82124729527891</v>
      </c>
      <c r="K24" s="23"/>
      <c r="L24" s="23">
        <f t="shared" si="0"/>
        <v>-500</v>
      </c>
      <c r="M24" s="23"/>
      <c r="N24" s="23">
        <v>997.25</v>
      </c>
      <c r="O24" s="23" t="s">
        <v>10</v>
      </c>
      <c r="P24" s="23">
        <v>751.96293126722674</v>
      </c>
      <c r="Q24" s="23"/>
      <c r="R24" s="23">
        <v>978.25</v>
      </c>
      <c r="S24" s="23" t="s">
        <v>10</v>
      </c>
      <c r="T24" s="24">
        <v>485.17307908278121</v>
      </c>
      <c r="U24" s="23"/>
      <c r="V24" s="23">
        <f t="shared" si="1"/>
        <v>19</v>
      </c>
      <c r="W24" s="23"/>
      <c r="X24" s="23">
        <v>1193.75</v>
      </c>
      <c r="Y24" s="23" t="s">
        <v>10</v>
      </c>
      <c r="Z24" s="23">
        <v>407.60305445371728</v>
      </c>
      <c r="AA24" s="23"/>
      <c r="AB24" s="23">
        <v>1711</v>
      </c>
      <c r="AC24" s="23" t="s">
        <v>10</v>
      </c>
      <c r="AD24" s="23">
        <v>1300.4365933536833</v>
      </c>
      <c r="AE24" s="23"/>
      <c r="AF24" s="23">
        <f t="shared" si="2"/>
        <v>-517.25</v>
      </c>
      <c r="AG24" s="23"/>
      <c r="AH24" s="23">
        <v>1173.25</v>
      </c>
      <c r="AI24" s="23" t="s">
        <v>10</v>
      </c>
      <c r="AJ24" s="23">
        <v>804.3164281964323</v>
      </c>
      <c r="AK24" s="23"/>
      <c r="AL24" s="23">
        <v>1882.5</v>
      </c>
      <c r="AM24" s="23" t="s">
        <v>10</v>
      </c>
      <c r="AN24" s="23">
        <v>1006.9400842817478</v>
      </c>
      <c r="AO24" s="23"/>
      <c r="AP24" s="23">
        <f t="shared" si="3"/>
        <v>-709.25</v>
      </c>
      <c r="AR24" s="9"/>
      <c r="AS24" s="9"/>
      <c r="AT24" s="9"/>
      <c r="AU24" s="9"/>
      <c r="AV24" s="9"/>
      <c r="AW24" s="9"/>
      <c r="AX24" s="9"/>
      <c r="AY24" s="9"/>
    </row>
    <row r="25" spans="1:51" ht="39" thickBot="1" x14ac:dyDescent="0.3">
      <c r="A25" s="4"/>
      <c r="B25" s="14" t="s">
        <v>17</v>
      </c>
      <c r="C25" s="10" t="s">
        <v>9</v>
      </c>
      <c r="D25" s="11">
        <v>18.75</v>
      </c>
      <c r="E25" s="11" t="s">
        <v>10</v>
      </c>
      <c r="F25" s="11">
        <v>2.9860788111948193</v>
      </c>
      <c r="G25" s="11" t="s">
        <v>18</v>
      </c>
      <c r="H25" s="11">
        <v>0.95000000000000007</v>
      </c>
      <c r="I25" s="11" t="s">
        <v>10</v>
      </c>
      <c r="J25" s="11">
        <v>0.12909944487358033</v>
      </c>
      <c r="K25" s="11" t="s">
        <v>19</v>
      </c>
      <c r="L25" s="25">
        <f t="shared" si="0"/>
        <v>17.8</v>
      </c>
      <c r="M25" s="11"/>
      <c r="N25" s="11">
        <v>21</v>
      </c>
      <c r="O25" s="11" t="s">
        <v>10</v>
      </c>
      <c r="P25" s="11">
        <v>5.4772255750516612</v>
      </c>
      <c r="Q25" s="11" t="s">
        <v>18</v>
      </c>
      <c r="R25" s="11">
        <v>0.9</v>
      </c>
      <c r="S25" s="11" t="s">
        <v>10</v>
      </c>
      <c r="T25" s="11">
        <v>8.1649658092772637E-2</v>
      </c>
      <c r="U25" s="11" t="s">
        <v>19</v>
      </c>
      <c r="V25" s="11">
        <f t="shared" si="1"/>
        <v>20.100000000000001</v>
      </c>
      <c r="W25" s="11"/>
      <c r="X25" s="11">
        <v>69.75</v>
      </c>
      <c r="Y25" s="11" t="s">
        <v>10</v>
      </c>
      <c r="Z25" s="11">
        <v>4.1129875597510219</v>
      </c>
      <c r="AA25" s="11" t="s">
        <v>20</v>
      </c>
      <c r="AB25" s="11">
        <v>1.1750000000000003</v>
      </c>
      <c r="AC25" s="11" t="s">
        <v>10</v>
      </c>
      <c r="AD25" s="11">
        <v>9.5742710775628931E-2</v>
      </c>
      <c r="AE25" s="11" t="s">
        <v>19</v>
      </c>
      <c r="AF25" s="11">
        <f t="shared" si="2"/>
        <v>68.575000000000003</v>
      </c>
      <c r="AG25" s="11"/>
      <c r="AH25" s="11">
        <v>76.5</v>
      </c>
      <c r="AI25" s="11" t="s">
        <v>10</v>
      </c>
      <c r="AJ25" s="11">
        <v>3.6968455021364721</v>
      </c>
      <c r="AK25" s="11" t="s">
        <v>20</v>
      </c>
      <c r="AL25" s="11">
        <v>0.97499999999999998</v>
      </c>
      <c r="AM25" s="11" t="s">
        <v>10</v>
      </c>
      <c r="AN25" s="11">
        <v>0.17078251276599365</v>
      </c>
      <c r="AO25" s="11" t="s">
        <v>19</v>
      </c>
      <c r="AP25" s="11">
        <f t="shared" si="3"/>
        <v>75.525000000000006</v>
      </c>
      <c r="AR25" s="9"/>
      <c r="AS25" s="9"/>
      <c r="AT25" s="9"/>
      <c r="AU25" s="9"/>
      <c r="AV25" s="9"/>
      <c r="AW25" s="9"/>
      <c r="AX25" s="9"/>
      <c r="AY25" s="9"/>
    </row>
    <row r="26" spans="1:51" ht="15" customHeight="1" x14ac:dyDescent="0.25">
      <c r="A26" s="4"/>
      <c r="B26" s="39" t="s">
        <v>21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</row>
    <row r="27" spans="1:51" ht="15.75" x14ac:dyDescent="0.25">
      <c r="B27" s="39" t="s">
        <v>22</v>
      </c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</row>
    <row r="28" spans="1:51" x14ac:dyDescent="0.25">
      <c r="B28" s="38" t="s">
        <v>23</v>
      </c>
      <c r="C28" s="38"/>
      <c r="D28" s="38"/>
      <c r="E28" s="38"/>
      <c r="F28" s="38"/>
      <c r="G28" s="38"/>
      <c r="H28" s="38"/>
    </row>
  </sheetData>
  <mergeCells count="28">
    <mergeCell ref="AR15:AY16"/>
    <mergeCell ref="AX17:AY17"/>
    <mergeCell ref="D18:F18"/>
    <mergeCell ref="H18:J18"/>
    <mergeCell ref="N18:P18"/>
    <mergeCell ref="R18:T18"/>
    <mergeCell ref="X18:Z18"/>
    <mergeCell ref="D17:J17"/>
    <mergeCell ref="N17:T17"/>
    <mergeCell ref="X17:AD17"/>
    <mergeCell ref="AH17:AN17"/>
    <mergeCell ref="AR17:AS17"/>
    <mergeCell ref="AT17:AU17"/>
    <mergeCell ref="AV17:AW17"/>
    <mergeCell ref="AB18:AD18"/>
    <mergeCell ref="AH18:AJ18"/>
    <mergeCell ref="B28:H28"/>
    <mergeCell ref="B26:M26"/>
    <mergeCell ref="B2:AH10"/>
    <mergeCell ref="D12:X12"/>
    <mergeCell ref="AB12:AM12"/>
    <mergeCell ref="B13:Z13"/>
    <mergeCell ref="B27:AH27"/>
    <mergeCell ref="B17:B18"/>
    <mergeCell ref="C17:C18"/>
    <mergeCell ref="AL18:AN18"/>
    <mergeCell ref="B19:B21"/>
    <mergeCell ref="B22:B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9E7CD-0D7A-4E74-9A1F-B7F4636A83F1}">
  <dimension ref="A2:Z53"/>
  <sheetViews>
    <sheetView workbookViewId="0">
      <selection activeCell="E21" sqref="E21"/>
    </sheetView>
  </sheetViews>
  <sheetFormatPr baseColWidth="10" defaultColWidth="9.140625" defaultRowHeight="15.75" x14ac:dyDescent="0.25"/>
  <cols>
    <col min="1" max="1" width="33" style="31" customWidth="1"/>
    <col min="2" max="2" width="15.28515625" style="33" customWidth="1"/>
    <col min="3" max="3" width="15.28515625" style="31" customWidth="1"/>
    <col min="4" max="4" width="13.42578125" style="31" customWidth="1"/>
    <col min="5" max="5" width="14.28515625" style="31" customWidth="1"/>
    <col min="6" max="6" width="17.85546875" style="31" customWidth="1"/>
  </cols>
  <sheetData>
    <row r="2" spans="1:26" x14ac:dyDescent="0.25">
      <c r="A2" s="42" t="s">
        <v>30</v>
      </c>
      <c r="B2" s="42"/>
      <c r="C2" s="42"/>
      <c r="D2" s="42"/>
      <c r="E2" s="42"/>
      <c r="F2" s="42"/>
      <c r="G2" s="42"/>
      <c r="H2" s="42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</row>
    <row r="3" spans="1:26" x14ac:dyDescent="0.25">
      <c r="A3" s="28"/>
      <c r="B3" s="30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</row>
    <row r="4" spans="1:26" x14ac:dyDescent="0.25">
      <c r="A4" s="28"/>
      <c r="B4" s="30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</row>
    <row r="5" spans="1:26" x14ac:dyDescent="0.25">
      <c r="A5" s="29" t="s">
        <v>24</v>
      </c>
      <c r="B5" s="30" t="s">
        <v>31</v>
      </c>
      <c r="C5" s="30"/>
      <c r="E5" s="30" t="s">
        <v>81</v>
      </c>
      <c r="F5" s="30" t="s">
        <v>80</v>
      </c>
    </row>
    <row r="6" spans="1:26" x14ac:dyDescent="0.25">
      <c r="A6" s="31" t="s">
        <v>32</v>
      </c>
      <c r="B6" s="34">
        <v>58380806</v>
      </c>
      <c r="C6" s="32"/>
      <c r="D6" s="35" t="s">
        <v>26</v>
      </c>
      <c r="E6" s="36">
        <f>MIN(B6:B53)</f>
        <v>51583655</v>
      </c>
      <c r="F6" s="37">
        <f>E6*2</f>
        <v>103167310</v>
      </c>
    </row>
    <row r="7" spans="1:26" x14ac:dyDescent="0.25">
      <c r="A7" s="31" t="s">
        <v>33</v>
      </c>
      <c r="B7" s="34">
        <v>58380806</v>
      </c>
      <c r="C7" s="32"/>
      <c r="D7" s="35" t="s">
        <v>27</v>
      </c>
      <c r="E7" s="36">
        <f>MAX(B6:B53)</f>
        <v>80444411</v>
      </c>
      <c r="F7" s="37">
        <f t="shared" ref="F7:F9" si="0">E7*2</f>
        <v>160888822</v>
      </c>
    </row>
    <row r="8" spans="1:26" x14ac:dyDescent="0.25">
      <c r="A8" s="31" t="s">
        <v>34</v>
      </c>
      <c r="B8" s="34">
        <v>62476299</v>
      </c>
      <c r="C8" s="32"/>
      <c r="D8" s="35" t="s">
        <v>28</v>
      </c>
      <c r="E8" s="36">
        <f>AVERAGE(B6:B53)</f>
        <v>60825437.541666664</v>
      </c>
      <c r="F8" s="37">
        <f t="shared" si="0"/>
        <v>121650875.08333333</v>
      </c>
    </row>
    <row r="9" spans="1:26" x14ac:dyDescent="0.25">
      <c r="A9" s="31" t="s">
        <v>78</v>
      </c>
      <c r="B9" s="34">
        <v>62476299</v>
      </c>
      <c r="C9" s="32"/>
      <c r="D9" s="35" t="s">
        <v>29</v>
      </c>
      <c r="E9" s="36">
        <f>STDEV(B6:B53)</f>
        <v>7678522.4284847593</v>
      </c>
      <c r="F9" s="37">
        <f t="shared" si="0"/>
        <v>15357044.856969519</v>
      </c>
    </row>
    <row r="10" spans="1:26" x14ac:dyDescent="0.25">
      <c r="A10" s="31" t="s">
        <v>35</v>
      </c>
      <c r="B10" s="34">
        <v>61686495</v>
      </c>
      <c r="C10" s="32"/>
    </row>
    <row r="11" spans="1:26" x14ac:dyDescent="0.25">
      <c r="A11" s="31" t="s">
        <v>79</v>
      </c>
      <c r="B11" s="34">
        <v>61686495</v>
      </c>
      <c r="C11" s="32"/>
    </row>
    <row r="12" spans="1:26" x14ac:dyDescent="0.25">
      <c r="A12" s="31" t="s">
        <v>36</v>
      </c>
      <c r="B12" s="34">
        <v>59769671</v>
      </c>
      <c r="C12" s="32"/>
    </row>
    <row r="13" spans="1:26" x14ac:dyDescent="0.25">
      <c r="A13" s="31" t="s">
        <v>58</v>
      </c>
      <c r="B13" s="34">
        <v>59769671</v>
      </c>
      <c r="C13" s="32"/>
    </row>
    <row r="14" spans="1:26" x14ac:dyDescent="0.25">
      <c r="A14" s="31" t="s">
        <v>37</v>
      </c>
      <c r="B14" s="34">
        <v>63719473</v>
      </c>
      <c r="C14" s="32"/>
    </row>
    <row r="15" spans="1:26" x14ac:dyDescent="0.25">
      <c r="A15" s="31" t="s">
        <v>59</v>
      </c>
      <c r="B15" s="34">
        <v>63719473</v>
      </c>
      <c r="C15" s="32"/>
    </row>
    <row r="16" spans="1:26" x14ac:dyDescent="0.25">
      <c r="A16" s="31" t="s">
        <v>38</v>
      </c>
      <c r="B16" s="34">
        <v>75905005</v>
      </c>
      <c r="C16" s="32"/>
    </row>
    <row r="17" spans="1:3" x14ac:dyDescent="0.25">
      <c r="A17" s="31" t="s">
        <v>60</v>
      </c>
      <c r="B17" s="34">
        <v>75905005</v>
      </c>
      <c r="C17" s="32"/>
    </row>
    <row r="18" spans="1:3" x14ac:dyDescent="0.25">
      <c r="A18" s="31" t="s">
        <v>39</v>
      </c>
      <c r="B18" s="34">
        <v>58794205</v>
      </c>
      <c r="C18" s="32"/>
    </row>
    <row r="19" spans="1:3" x14ac:dyDescent="0.25">
      <c r="A19" s="31" t="s">
        <v>61</v>
      </c>
      <c r="B19" s="34">
        <v>58794205</v>
      </c>
      <c r="C19" s="32"/>
    </row>
    <row r="20" spans="1:3" x14ac:dyDescent="0.25">
      <c r="A20" s="31" t="s">
        <v>40</v>
      </c>
      <c r="B20" s="34">
        <v>56077239</v>
      </c>
      <c r="C20" s="32"/>
    </row>
    <row r="21" spans="1:3" x14ac:dyDescent="0.25">
      <c r="A21" s="31" t="s">
        <v>62</v>
      </c>
      <c r="B21" s="34">
        <v>56077239</v>
      </c>
      <c r="C21" s="32"/>
    </row>
    <row r="22" spans="1:3" x14ac:dyDescent="0.25">
      <c r="A22" s="31" t="s">
        <v>41</v>
      </c>
      <c r="B22" s="34">
        <v>80444411</v>
      </c>
      <c r="C22" s="32"/>
    </row>
    <row r="23" spans="1:3" x14ac:dyDescent="0.25">
      <c r="A23" s="31" t="s">
        <v>63</v>
      </c>
      <c r="B23" s="34">
        <v>80444411</v>
      </c>
      <c r="C23" s="32"/>
    </row>
    <row r="24" spans="1:3" x14ac:dyDescent="0.25">
      <c r="A24" s="31" t="s">
        <v>42</v>
      </c>
      <c r="B24" s="34">
        <v>65577875</v>
      </c>
      <c r="C24" s="32"/>
    </row>
    <row r="25" spans="1:3" x14ac:dyDescent="0.25">
      <c r="A25" s="31" t="s">
        <v>64</v>
      </c>
      <c r="B25" s="34">
        <v>65577875</v>
      </c>
      <c r="C25" s="32"/>
    </row>
    <row r="26" spans="1:3" x14ac:dyDescent="0.25">
      <c r="A26" s="31" t="s">
        <v>43</v>
      </c>
      <c r="B26" s="34">
        <v>60183444</v>
      </c>
      <c r="C26" s="32"/>
    </row>
    <row r="27" spans="1:3" x14ac:dyDescent="0.25">
      <c r="A27" s="31" t="s">
        <v>65</v>
      </c>
      <c r="B27" s="34">
        <v>60183444</v>
      </c>
      <c r="C27" s="32"/>
    </row>
    <row r="28" spans="1:3" x14ac:dyDescent="0.25">
      <c r="A28" s="31" t="s">
        <v>44</v>
      </c>
      <c r="B28" s="34">
        <v>55293732</v>
      </c>
      <c r="C28" s="32"/>
    </row>
    <row r="29" spans="1:3" x14ac:dyDescent="0.25">
      <c r="A29" s="31" t="s">
        <v>66</v>
      </c>
      <c r="B29" s="34">
        <v>55293732</v>
      </c>
      <c r="C29" s="32"/>
    </row>
    <row r="30" spans="1:3" x14ac:dyDescent="0.25">
      <c r="A30" s="31" t="s">
        <v>45</v>
      </c>
      <c r="B30" s="34">
        <v>56099514</v>
      </c>
      <c r="C30" s="32"/>
    </row>
    <row r="31" spans="1:3" x14ac:dyDescent="0.25">
      <c r="A31" s="31" t="s">
        <v>67</v>
      </c>
      <c r="B31" s="34">
        <v>56099514</v>
      </c>
      <c r="C31" s="32"/>
    </row>
    <row r="32" spans="1:3" x14ac:dyDescent="0.25">
      <c r="A32" s="31" t="s">
        <v>46</v>
      </c>
      <c r="B32" s="34">
        <v>64324867</v>
      </c>
      <c r="C32" s="32"/>
    </row>
    <row r="33" spans="1:3" x14ac:dyDescent="0.25">
      <c r="A33" s="31" t="s">
        <v>68</v>
      </c>
      <c r="B33" s="34">
        <v>64324867</v>
      </c>
      <c r="C33" s="32"/>
    </row>
    <row r="34" spans="1:3" x14ac:dyDescent="0.25">
      <c r="A34" s="31" t="s">
        <v>47</v>
      </c>
      <c r="B34" s="34">
        <v>68063634</v>
      </c>
      <c r="C34" s="32"/>
    </row>
    <row r="35" spans="1:3" x14ac:dyDescent="0.25">
      <c r="A35" s="31" t="s">
        <v>69</v>
      </c>
      <c r="B35" s="34">
        <v>68063634</v>
      </c>
      <c r="C35" s="32"/>
    </row>
    <row r="36" spans="1:3" x14ac:dyDescent="0.25">
      <c r="A36" s="31" t="s">
        <v>48</v>
      </c>
      <c r="B36" s="34">
        <v>76345973</v>
      </c>
      <c r="C36" s="32"/>
    </row>
    <row r="37" spans="1:3" x14ac:dyDescent="0.25">
      <c r="A37" s="31" t="s">
        <v>70</v>
      </c>
      <c r="B37" s="34">
        <v>76345973</v>
      </c>
      <c r="C37" s="32"/>
    </row>
    <row r="38" spans="1:3" x14ac:dyDescent="0.25">
      <c r="A38" s="31" t="s">
        <v>49</v>
      </c>
      <c r="B38" s="34">
        <v>51583655</v>
      </c>
      <c r="C38" s="32"/>
    </row>
    <row r="39" spans="1:3" x14ac:dyDescent="0.25">
      <c r="A39" s="31" t="s">
        <v>71</v>
      </c>
      <c r="B39" s="34">
        <v>51583655</v>
      </c>
      <c r="C39" s="32"/>
    </row>
    <row r="40" spans="1:3" x14ac:dyDescent="0.25">
      <c r="A40" s="31" t="s">
        <v>50</v>
      </c>
      <c r="B40" s="34">
        <v>56912263</v>
      </c>
      <c r="C40" s="32"/>
    </row>
    <row r="41" spans="1:3" x14ac:dyDescent="0.25">
      <c r="A41" s="31" t="s">
        <v>72</v>
      </c>
      <c r="B41" s="34">
        <v>56912263</v>
      </c>
      <c r="C41" s="32"/>
    </row>
    <row r="42" spans="1:3" x14ac:dyDescent="0.25">
      <c r="A42" s="31" t="s">
        <v>51</v>
      </c>
      <c r="B42" s="34">
        <v>52608410</v>
      </c>
      <c r="C42" s="32"/>
    </row>
    <row r="43" spans="1:3" x14ac:dyDescent="0.25">
      <c r="A43" s="31" t="s">
        <v>73</v>
      </c>
      <c r="B43" s="34">
        <v>52608410</v>
      </c>
      <c r="C43" s="32"/>
    </row>
    <row r="44" spans="1:3" x14ac:dyDescent="0.25">
      <c r="A44" s="31" t="s">
        <v>52</v>
      </c>
      <c r="B44" s="34">
        <v>57729196</v>
      </c>
      <c r="C44" s="32"/>
    </row>
    <row r="45" spans="1:3" x14ac:dyDescent="0.25">
      <c r="A45" s="31" t="s">
        <v>74</v>
      </c>
      <c r="B45" s="34">
        <v>57729196</v>
      </c>
      <c r="C45" s="32"/>
    </row>
    <row r="46" spans="1:3" x14ac:dyDescent="0.25">
      <c r="A46" s="31" t="s">
        <v>53</v>
      </c>
      <c r="B46" s="34">
        <v>53205785</v>
      </c>
      <c r="C46" s="32"/>
    </row>
    <row r="47" spans="1:3" x14ac:dyDescent="0.25">
      <c r="A47" s="31" t="s">
        <v>75</v>
      </c>
      <c r="B47" s="34">
        <v>53205785</v>
      </c>
      <c r="C47" s="32"/>
    </row>
    <row r="48" spans="1:3" x14ac:dyDescent="0.25">
      <c r="A48" s="31" t="s">
        <v>54</v>
      </c>
      <c r="B48" s="34">
        <v>56527787</v>
      </c>
      <c r="C48" s="32"/>
    </row>
    <row r="49" spans="1:3" x14ac:dyDescent="0.25">
      <c r="A49" s="31" t="s">
        <v>76</v>
      </c>
      <c r="B49" s="34">
        <v>56527787</v>
      </c>
      <c r="C49" s="32"/>
    </row>
    <row r="50" spans="1:3" x14ac:dyDescent="0.25">
      <c r="A50" s="31" t="s">
        <v>55</v>
      </c>
      <c r="B50" s="34">
        <v>53921164</v>
      </c>
      <c r="C50" s="32"/>
    </row>
    <row r="51" spans="1:3" x14ac:dyDescent="0.25">
      <c r="A51" s="31" t="s">
        <v>77</v>
      </c>
      <c r="B51" s="34">
        <v>53921164</v>
      </c>
      <c r="C51" s="32"/>
    </row>
    <row r="52" spans="1:3" x14ac:dyDescent="0.25">
      <c r="A52" s="31" t="s">
        <v>56</v>
      </c>
      <c r="B52" s="34">
        <v>54179598</v>
      </c>
      <c r="C52" s="32"/>
    </row>
    <row r="53" spans="1:3" x14ac:dyDescent="0.25">
      <c r="A53" s="31" t="s">
        <v>57</v>
      </c>
      <c r="B53" s="34">
        <v>54179598</v>
      </c>
      <c r="C53" s="32"/>
    </row>
  </sheetData>
  <mergeCells count="1">
    <mergeCell ref="A2:H2"/>
  </mergeCells>
  <phoneticPr fontId="1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Table S1</vt:lpstr>
      <vt:lpstr>Table S2 </vt:lpstr>
      <vt:lpstr>'Table S1'!_Hlk12820527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tiago</dc:creator>
  <cp:keywords/>
  <dc:description/>
  <cp:lastModifiedBy>Fernan Santiago Mejia Alvarado</cp:lastModifiedBy>
  <cp:revision/>
  <dcterms:created xsi:type="dcterms:W3CDTF">2023-02-25T15:11:09Z</dcterms:created>
  <dcterms:modified xsi:type="dcterms:W3CDTF">2023-05-24T18:42:50Z</dcterms:modified>
  <cp:category/>
  <cp:contentStatus/>
</cp:coreProperties>
</file>